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. 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154">
  <si>
    <t xml:space="preserve">Number</t>
  </si>
  <si>
    <t xml:space="preserve">ID</t>
  </si>
  <si>
    <t xml:space="preserve">Sequence</t>
  </si>
  <si>
    <t xml:space="preserve">Location A (bp)</t>
  </si>
  <si>
    <t xml:space="preserve">Size A (bp)</t>
  </si>
  <si>
    <t xml:space="preserve">Location D (bp)</t>
  </si>
  <si>
    <t xml:space="preserve">Size  D (bp)</t>
  </si>
  <si>
    <t xml:space="preserve">Enzyme</t>
  </si>
  <si>
    <t xml:space="preserve">CNA00050F</t>
  </si>
  <si>
    <t xml:space="preserve">AGCAATTCCAAACCGACCCC</t>
  </si>
  <si>
    <t xml:space="preserve">HaeIII</t>
  </si>
  <si>
    <t xml:space="preserve">CNA00050R</t>
  </si>
  <si>
    <t xml:space="preserve">TTACGCCCACACCAAGGCAT</t>
  </si>
  <si>
    <t xml:space="preserve">CNA00290F</t>
  </si>
  <si>
    <t xml:space="preserve">AAACTCGCGGTTGCCAATCC</t>
  </si>
  <si>
    <t xml:space="preserve">SacI</t>
  </si>
  <si>
    <t xml:space="preserve">CNA00290R</t>
  </si>
  <si>
    <t xml:space="preserve">TTGGAGGATGCAGGCGGTTT</t>
  </si>
  <si>
    <t xml:space="preserve">CNA00670F</t>
  </si>
  <si>
    <t xml:space="preserve">TTGGGCCAGGAGTGAGTGAT</t>
  </si>
  <si>
    <t xml:space="preserve">CNA00670R</t>
  </si>
  <si>
    <t xml:space="preserve">AAGGCAGAAAGAGCCGCGTT</t>
  </si>
  <si>
    <t xml:space="preserve">CNA01100_2F</t>
  </si>
  <si>
    <t xml:space="preserve">GCAAAGACTGACACCAGCGACC</t>
  </si>
  <si>
    <t xml:space="preserve">CNA01100_2R</t>
  </si>
  <si>
    <t xml:space="preserve">CTGCCTCTTTTCCAAGCACAGC</t>
  </si>
  <si>
    <t xml:space="preserve">CNA01490F</t>
  </si>
  <si>
    <t xml:space="preserve">AGGCAGGCGCGTCAGCTTTTTG</t>
  </si>
  <si>
    <t xml:space="preserve">CNA01490R</t>
  </si>
  <si>
    <t xml:space="preserve">AAACAGGCGACCATTGCGGGAG</t>
  </si>
  <si>
    <t xml:space="preserve">CNA01890F</t>
  </si>
  <si>
    <t xml:space="preserve">ATCACGCAACCCGTTGCCAT</t>
  </si>
  <si>
    <t xml:space="preserve">CNA01890R</t>
  </si>
  <si>
    <t xml:space="preserve">TGCCTTGGCGTTGGCTCTTT</t>
  </si>
  <si>
    <t xml:space="preserve">CNA02350F</t>
  </si>
  <si>
    <t xml:space="preserve">CGAGGCTTTGAGAGGATGGGG</t>
  </si>
  <si>
    <t xml:space="preserve">HindIII</t>
  </si>
  <si>
    <t xml:space="preserve">CNA02350R</t>
  </si>
  <si>
    <t xml:space="preserve">CCGCTCGAACATGTACTCACCC</t>
  </si>
  <si>
    <t xml:space="preserve">CNA02700F</t>
  </si>
  <si>
    <t xml:space="preserve">TTGGATGTTGTCCATCCCGC</t>
  </si>
  <si>
    <t xml:space="preserve">EcoRI</t>
  </si>
  <si>
    <t xml:space="preserve">CNA02700R</t>
  </si>
  <si>
    <t xml:space="preserve">TCAAGACCGGCATTGTCGCA</t>
  </si>
  <si>
    <t xml:space="preserve">CNA03050F</t>
  </si>
  <si>
    <t xml:space="preserve">CCCCCATTGTCGCCAAACAT</t>
  </si>
  <si>
    <t xml:space="preserve">CNA03050R</t>
  </si>
  <si>
    <t xml:space="preserve">AAGCAATTCCCCACGGCGAT</t>
  </si>
  <si>
    <t xml:space="preserve">CNA03460F</t>
  </si>
  <si>
    <t xml:space="preserve">CCACGGTTGGGCATGAACA</t>
  </si>
  <si>
    <t xml:space="preserve">CNA03460R</t>
  </si>
  <si>
    <t xml:space="preserve">TTGCCTGGCTATCCATTC</t>
  </si>
  <si>
    <t xml:space="preserve">CNA03720F</t>
  </si>
  <si>
    <t xml:space="preserve">GCTGAGAGGTGCCCAGTTGAG</t>
  </si>
  <si>
    <t xml:space="preserve">HinfI</t>
  </si>
  <si>
    <t xml:space="preserve">CNA03720R</t>
  </si>
  <si>
    <t xml:space="preserve">ACAGCTTGATCGTGCCATCAGG</t>
  </si>
  <si>
    <t xml:space="preserve">CNA04100F</t>
  </si>
  <si>
    <t xml:space="preserve">CCACCAGCGCAAAAACGAC</t>
  </si>
  <si>
    <t xml:space="preserve">CNA04100R</t>
  </si>
  <si>
    <t xml:space="preserve">TGATGCGCCGCCTTTCTCTT</t>
  </si>
  <si>
    <t xml:space="preserve">CNA04490F</t>
  </si>
  <si>
    <t xml:space="preserve">TGCCCGACCTCCAAAAGCAGAC</t>
  </si>
  <si>
    <t xml:space="preserve">CNA04490R</t>
  </si>
  <si>
    <t xml:space="preserve">CCAGATGCCATCACGATCCACG</t>
  </si>
  <si>
    <t xml:space="preserve">CNA04940F</t>
  </si>
  <si>
    <t xml:space="preserve">GCTCAAAAAGACCAGCCGCTTC</t>
  </si>
  <si>
    <t xml:space="preserve">PvuII</t>
  </si>
  <si>
    <t xml:space="preserve">CNA04940R</t>
  </si>
  <si>
    <t xml:space="preserve">GGACCTGCTAGCGTTGTGAGAG</t>
  </si>
  <si>
    <t xml:space="preserve">CNA05300F</t>
  </si>
  <si>
    <t xml:space="preserve">TCGGACAGCAAGTGAGTCCAGG</t>
  </si>
  <si>
    <t xml:space="preserve">CNA05300R</t>
  </si>
  <si>
    <t xml:space="preserve">TAAGCCTGTTGAGCGAATCGGG</t>
  </si>
  <si>
    <t xml:space="preserve">CNA05600F</t>
  </si>
  <si>
    <t xml:space="preserve">TGGGTTTGGCTTCAGGCAG</t>
  </si>
  <si>
    <t xml:space="preserve">CNA05600R</t>
  </si>
  <si>
    <t xml:space="preserve">CCGCTCTTCACATGCAGCAA</t>
  </si>
  <si>
    <t xml:space="preserve">CNA06030F</t>
  </si>
  <si>
    <t xml:space="preserve">GGGTTACCAGCGGTGGCGATC</t>
  </si>
  <si>
    <t xml:space="preserve">PstI</t>
  </si>
  <si>
    <t xml:space="preserve">CNA06030R</t>
  </si>
  <si>
    <t xml:space="preserve">GTGACGGCCAACCCTGAAGGAG</t>
  </si>
  <si>
    <t xml:space="preserve">CNA06310F</t>
  </si>
  <si>
    <t xml:space="preserve">CGTATCCAGCGGCTGACCAC</t>
  </si>
  <si>
    <t xml:space="preserve">CNA06310R</t>
  </si>
  <si>
    <t xml:space="preserve">AATGGTCGCTAGACTGGACGGG</t>
  </si>
  <si>
    <t xml:space="preserve">CNA06610F</t>
  </si>
  <si>
    <t xml:space="preserve">GCCTCAATTCACGCCCAGACCC</t>
  </si>
  <si>
    <t xml:space="preserve">CNA06610R</t>
  </si>
  <si>
    <t xml:space="preserve">CTCCTTCGCTCCCTTCTTCGTC</t>
  </si>
  <si>
    <t xml:space="preserve">CNA06890-F</t>
  </si>
  <si>
    <t xml:space="preserve">CGTGCCCTTCCCCAAACAAT</t>
  </si>
  <si>
    <t xml:space="preserve">BamHI</t>
  </si>
  <si>
    <t xml:space="preserve">CNA06890-R</t>
  </si>
  <si>
    <t xml:space="preserve">TCATTGTGCGAGATGCCTGC</t>
  </si>
  <si>
    <t xml:space="preserve">CNA07310F</t>
  </si>
  <si>
    <t xml:space="preserve">ACACCCCAAATTCCCCAACC</t>
  </si>
  <si>
    <t xml:space="preserve">CNA07310R</t>
  </si>
  <si>
    <t xml:space="preserve">ACATCCCAAACGAACCCAC</t>
  </si>
  <si>
    <t xml:space="preserve">CNA07650F</t>
  </si>
  <si>
    <t xml:space="preserve">AGAAGAGCATGGCAGCGGAA</t>
  </si>
  <si>
    <t xml:space="preserve">CNA07650R</t>
  </si>
  <si>
    <t xml:space="preserve">ATGTCGTCGTCGTTTCGCCC</t>
  </si>
  <si>
    <t xml:space="preserve">CNA07990F</t>
  </si>
  <si>
    <t xml:space="preserve">TCCAATGGACGAGGACGATG</t>
  </si>
  <si>
    <t xml:space="preserve">CNA07990R</t>
  </si>
  <si>
    <t xml:space="preserve">TGACCGGTGTGGGTTGCAAT</t>
  </si>
  <si>
    <t xml:space="preserve">CNC00670F</t>
  </si>
  <si>
    <t xml:space="preserve">TGTGCGGCTTTGGGATTGGT</t>
  </si>
  <si>
    <t xml:space="preserve">CNC00670R</t>
  </si>
  <si>
    <t xml:space="preserve">TTGCAGGTATGGCCGAATGG</t>
  </si>
  <si>
    <t xml:space="preserve">CNC02790F</t>
  </si>
  <si>
    <t xml:space="preserve">GATGAAATGGCGAGGACGCA</t>
  </si>
  <si>
    <t xml:space="preserve">CNC02790R</t>
  </si>
  <si>
    <t xml:space="preserve">TTCCGCGTTGCAACACAACC</t>
  </si>
  <si>
    <t xml:space="preserve">CNC06110F</t>
  </si>
  <si>
    <t xml:space="preserve">AAGGGCGTTGATCCGGCAAT</t>
  </si>
  <si>
    <t xml:space="preserve">CNC06110R</t>
  </si>
  <si>
    <t xml:space="preserve">TTCCCCAGGTCGTTTGGGAT</t>
  </si>
  <si>
    <t xml:space="preserve">CNC07180F</t>
  </si>
  <si>
    <t xml:space="preserve">TGGAGGCGTTGGGCGAAATAGAG</t>
  </si>
  <si>
    <t xml:space="preserve">CNC07180R</t>
  </si>
  <si>
    <t xml:space="preserve">TTCAGCCGTCGCCTTTACCACAA</t>
  </si>
  <si>
    <t xml:space="preserve">CND00510F</t>
  </si>
  <si>
    <t xml:space="preserve">CGGTGCCGCTTTATTTGTGGC</t>
  </si>
  <si>
    <t xml:space="preserve">CND00510R</t>
  </si>
  <si>
    <t xml:space="preserve">TCTAGCGCCAAAGCGTGCAAG</t>
  </si>
  <si>
    <t xml:space="preserve">CND02060F</t>
  </si>
  <si>
    <t xml:space="preserve">TCAGGTTCAAACCGCCAGCA</t>
  </si>
  <si>
    <t xml:space="preserve">CND02060R</t>
  </si>
  <si>
    <t xml:space="preserve">AGTTTTGCCCCGCTTCGCTTGC</t>
  </si>
  <si>
    <t xml:space="preserve">STE20DaF</t>
  </si>
  <si>
    <t xml:space="preserve">GATCTGTCTCAGCAGCCAC</t>
  </si>
  <si>
    <t xml:space="preserve">-</t>
  </si>
  <si>
    <t xml:space="preserve">~440</t>
  </si>
  <si>
    <t xml:space="preserve">STE20DaR</t>
  </si>
  <si>
    <t xml:space="preserve">AATATCAGCTGCCCAGGTGA</t>
  </si>
  <si>
    <t xml:space="preserve">STE20AαF</t>
  </si>
  <si>
    <t xml:space="preserve">CCAAAAGCTGATGCTGTGGA</t>
  </si>
  <si>
    <t xml:space="preserve">STE20AαR</t>
  </si>
  <si>
    <t xml:space="preserve">AGGACATCTATAGCAGAT</t>
  </si>
  <si>
    <t xml:space="preserve">CNG00170F</t>
  </si>
  <si>
    <t xml:space="preserve">TTTCTTCCGCCGCTTCTCAC</t>
  </si>
  <si>
    <t xml:space="preserve">CNG00170R</t>
  </si>
  <si>
    <t xml:space="preserve">ACAGCGCGTTGAGTTTCGGT</t>
  </si>
  <si>
    <t xml:space="preserve">CNG03250F</t>
  </si>
  <si>
    <t xml:space="preserve">TTGCCAATAACGTGGCACGG</t>
  </si>
  <si>
    <t xml:space="preserve">CNG03250R</t>
  </si>
  <si>
    <t xml:space="preserve">AAAGGGAGGCGGCTGATGATA</t>
  </si>
  <si>
    <t xml:space="preserve">CNG04610F</t>
  </si>
  <si>
    <t xml:space="preserve">TGTTTCCCACAGGCCAAGGACT</t>
  </si>
  <si>
    <t xml:space="preserve">CNG04610R</t>
  </si>
  <si>
    <t xml:space="preserve">CGTGCGCGAATGCATCGATAT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sz val="12"/>
      <name val="Arial"/>
      <family val="2"/>
    </font>
    <font>
      <sz val="10"/>
      <color rgb="FF000000"/>
      <name val="Arial"/>
      <family val="2"/>
    </font>
    <font>
      <sz val="10"/>
      <color rgb="FF000000"/>
      <name val="Courier New"/>
      <family val="3"/>
    </font>
    <font>
      <sz val="10"/>
      <name val="Courier New"/>
      <family val="3"/>
    </font>
    <font>
      <sz val="10"/>
      <color rgb="FFDD0806"/>
      <name val="Arial"/>
      <family val="2"/>
    </font>
    <font>
      <sz val="10"/>
      <color rgb="FF000000"/>
      <name val="Times New Roman"/>
      <family val="1"/>
    </font>
    <font>
      <sz val="10"/>
      <color rgb="FF000000"/>
      <name val="Arial Unicode MS"/>
      <family val="2"/>
    </font>
    <font>
      <sz val="12"/>
      <color rgb="FF000000"/>
      <name val="Times New Roman"/>
      <family val="1"/>
    </font>
    <font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8"/>
  <sheetViews>
    <sheetView showFormulas="false" showGridLines="true" showRowColHeaders="true" showZeros="true" rightToLeft="false" tabSelected="true" showOutlineSymbols="true" defaultGridColor="true" view="normal" topLeftCell="B3" colorId="64" zoomScale="100" zoomScaleNormal="100" zoomScalePageLayoutView="100" workbookViewId="0">
      <selection pane="topLeft" activeCell="J31" activeCellId="0" sqref="J3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9.99"/>
    <col collapsed="false" customWidth="true" hidden="false" outlineLevel="0" max="2" min="2" style="1" width="16.66"/>
    <col collapsed="false" customWidth="true" hidden="false" outlineLevel="0" max="3" min="3" style="2" width="29.66"/>
    <col collapsed="false" customWidth="true" hidden="false" outlineLevel="0" max="4" min="4" style="1" width="18.15"/>
    <col collapsed="false" customWidth="true" hidden="false" outlineLevel="0" max="5" min="5" style="1" width="12.99"/>
    <col collapsed="false" customWidth="true" hidden="false" outlineLevel="0" max="6" min="6" style="1" width="18.33"/>
    <col collapsed="false" customWidth="true" hidden="false" outlineLevel="0" max="7" min="7" style="1" width="13.82"/>
    <col collapsed="false" customWidth="true" hidden="false" outlineLevel="0" max="8" min="8" style="3" width="10.15"/>
  </cols>
  <sheetData>
    <row r="1" customFormat="false" ht="15" hidden="false" customHeight="fals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6" t="s">
        <v>7</v>
      </c>
    </row>
    <row r="2" customFormat="false" ht="14" hidden="false" customHeight="false" outlineLevel="0" collapsed="false">
      <c r="A2" s="7" t="n">
        <v>1</v>
      </c>
      <c r="B2" s="8" t="s">
        <v>8</v>
      </c>
      <c r="C2" s="9" t="s">
        <v>9</v>
      </c>
      <c r="D2" s="10" t="n">
        <v>31347</v>
      </c>
      <c r="E2" s="10" t="n">
        <f aca="false">ABS(D3-D2)+1</f>
        <v>1440</v>
      </c>
      <c r="F2" s="10" t="n">
        <v>17738</v>
      </c>
      <c r="G2" s="10" t="n">
        <f aca="false">ABS(F3-F2)+1</f>
        <v>1436</v>
      </c>
      <c r="H2" s="10" t="s">
        <v>10</v>
      </c>
    </row>
    <row r="3" customFormat="false" ht="14" hidden="false" customHeight="false" outlineLevel="0" collapsed="false">
      <c r="A3" s="7"/>
      <c r="B3" s="8" t="s">
        <v>11</v>
      </c>
      <c r="C3" s="9" t="s">
        <v>12</v>
      </c>
      <c r="D3" s="10" t="n">
        <v>29908</v>
      </c>
      <c r="E3" s="10"/>
      <c r="F3" s="10" t="n">
        <v>19173</v>
      </c>
      <c r="G3" s="10"/>
      <c r="H3" s="10"/>
    </row>
    <row r="4" customFormat="false" ht="14" hidden="false" customHeight="false" outlineLevel="0" collapsed="false">
      <c r="A4" s="7" t="n">
        <v>2</v>
      </c>
      <c r="B4" s="10" t="s">
        <v>13</v>
      </c>
      <c r="C4" s="11" t="s">
        <v>14</v>
      </c>
      <c r="D4" s="10" t="n">
        <v>120407</v>
      </c>
      <c r="E4" s="10" t="n">
        <f aca="false">ABS(D5-D4)+1</f>
        <v>1170</v>
      </c>
      <c r="F4" s="10" t="n">
        <v>95921</v>
      </c>
      <c r="G4" s="10" t="n">
        <f aca="false">ABS(F5-F4)+1</f>
        <v>1205</v>
      </c>
      <c r="H4" s="10" t="s">
        <v>15</v>
      </c>
    </row>
    <row r="5" customFormat="false" ht="14" hidden="false" customHeight="false" outlineLevel="0" collapsed="false">
      <c r="A5" s="7"/>
      <c r="B5" s="10" t="s">
        <v>16</v>
      </c>
      <c r="C5" s="11" t="s">
        <v>17</v>
      </c>
      <c r="D5" s="10" t="n">
        <v>121576</v>
      </c>
      <c r="E5" s="10"/>
      <c r="F5" s="10" t="n">
        <v>97125</v>
      </c>
      <c r="G5" s="10"/>
      <c r="H5" s="10"/>
    </row>
    <row r="6" customFormat="false" ht="14" hidden="false" customHeight="false" outlineLevel="0" collapsed="false">
      <c r="A6" s="7" t="n">
        <v>3</v>
      </c>
      <c r="B6" s="8" t="s">
        <v>18</v>
      </c>
      <c r="C6" s="9" t="s">
        <v>19</v>
      </c>
      <c r="D6" s="10" t="n">
        <v>213956</v>
      </c>
      <c r="E6" s="10" t="n">
        <f aca="false">ABS(D7-D6)+1</f>
        <v>1316</v>
      </c>
      <c r="F6" s="10" t="n">
        <v>192305</v>
      </c>
      <c r="G6" s="10" t="n">
        <f aca="false">ABS(F7-F6)+1</f>
        <v>1309</v>
      </c>
      <c r="H6" s="10" t="s">
        <v>10</v>
      </c>
    </row>
    <row r="7" customFormat="false" ht="14" hidden="false" customHeight="false" outlineLevel="0" collapsed="false">
      <c r="A7" s="7"/>
      <c r="B7" s="8" t="s">
        <v>20</v>
      </c>
      <c r="C7" s="9" t="s">
        <v>21</v>
      </c>
      <c r="D7" s="10" t="n">
        <v>215271</v>
      </c>
      <c r="E7" s="10"/>
      <c r="F7" s="10" t="n">
        <v>193613</v>
      </c>
      <c r="G7" s="10"/>
      <c r="H7" s="12"/>
    </row>
    <row r="8" customFormat="false" ht="14" hidden="false" customHeight="false" outlineLevel="0" collapsed="false">
      <c r="A8" s="7" t="n">
        <v>4</v>
      </c>
      <c r="B8" s="10" t="s">
        <v>22</v>
      </c>
      <c r="C8" s="11" t="s">
        <v>23</v>
      </c>
      <c r="D8" s="10" t="n">
        <v>322838</v>
      </c>
      <c r="E8" s="10" t="n">
        <f aca="false">ABS(D9-D8)+1</f>
        <v>1060</v>
      </c>
      <c r="F8" s="10" t="n">
        <v>298164</v>
      </c>
      <c r="G8" s="10" t="n">
        <f aca="false">ABS(F9-F8)+1</f>
        <v>1061</v>
      </c>
      <c r="H8" s="10" t="s">
        <v>10</v>
      </c>
    </row>
    <row r="9" customFormat="false" ht="14" hidden="false" customHeight="false" outlineLevel="0" collapsed="false">
      <c r="A9" s="7"/>
      <c r="B9" s="10" t="s">
        <v>24</v>
      </c>
      <c r="C9" s="11" t="s">
        <v>25</v>
      </c>
      <c r="D9" s="10" t="n">
        <v>323897</v>
      </c>
      <c r="E9" s="10"/>
      <c r="F9" s="10" t="n">
        <v>299224</v>
      </c>
      <c r="G9" s="10"/>
      <c r="H9" s="10"/>
    </row>
    <row r="10" customFormat="false" ht="14" hidden="false" customHeight="false" outlineLevel="0" collapsed="false">
      <c r="A10" s="7" t="n">
        <v>5</v>
      </c>
      <c r="B10" s="13" t="s">
        <v>26</v>
      </c>
      <c r="C10" s="9" t="s">
        <v>27</v>
      </c>
      <c r="D10" s="10" t="n">
        <v>438028</v>
      </c>
      <c r="E10" s="10" t="n">
        <f aca="false">ABS(D11-D10)+1</f>
        <v>1303</v>
      </c>
      <c r="F10" s="10" t="n">
        <v>401640</v>
      </c>
      <c r="G10" s="10" t="n">
        <f aca="false">ABS(F11-F10)+1</f>
        <v>1320</v>
      </c>
      <c r="H10" s="10" t="s">
        <v>10</v>
      </c>
    </row>
    <row r="11" customFormat="false" ht="14" hidden="false" customHeight="false" outlineLevel="0" collapsed="false">
      <c r="A11" s="7"/>
      <c r="B11" s="13" t="s">
        <v>28</v>
      </c>
      <c r="C11" s="9" t="s">
        <v>29</v>
      </c>
      <c r="D11" s="10" t="n">
        <v>439330</v>
      </c>
      <c r="E11" s="10"/>
      <c r="F11" s="10" t="n">
        <v>402959</v>
      </c>
      <c r="G11" s="10"/>
      <c r="H11" s="10"/>
    </row>
    <row r="12" customFormat="false" ht="14" hidden="false" customHeight="false" outlineLevel="0" collapsed="false">
      <c r="A12" s="7" t="n">
        <v>6</v>
      </c>
      <c r="B12" s="10" t="s">
        <v>30</v>
      </c>
      <c r="C12" s="11" t="s">
        <v>31</v>
      </c>
      <c r="D12" s="10" t="n">
        <v>543126</v>
      </c>
      <c r="E12" s="10" t="n">
        <f aca="false">ABS(D13-D12)+1</f>
        <v>1227</v>
      </c>
      <c r="F12" s="10" t="n">
        <v>508335</v>
      </c>
      <c r="G12" s="10" t="n">
        <f aca="false">ABS(F13-F12)+1</f>
        <v>1230</v>
      </c>
      <c r="H12" s="10" t="s">
        <v>15</v>
      </c>
    </row>
    <row r="13" customFormat="false" ht="14" hidden="false" customHeight="false" outlineLevel="0" collapsed="false">
      <c r="A13" s="7"/>
      <c r="B13" s="10" t="s">
        <v>32</v>
      </c>
      <c r="C13" s="11" t="s">
        <v>33</v>
      </c>
      <c r="D13" s="10" t="n">
        <v>544352</v>
      </c>
      <c r="E13" s="10"/>
      <c r="F13" s="10" t="n">
        <v>509564</v>
      </c>
      <c r="G13" s="10"/>
      <c r="H13" s="10"/>
    </row>
    <row r="14" customFormat="false" ht="14" hidden="false" customHeight="false" outlineLevel="0" collapsed="false">
      <c r="A14" s="7" t="n">
        <v>7</v>
      </c>
      <c r="B14" s="14" t="s">
        <v>34</v>
      </c>
      <c r="C14" s="11" t="s">
        <v>35</v>
      </c>
      <c r="D14" s="15" t="n">
        <v>643257</v>
      </c>
      <c r="E14" s="15" t="n">
        <f aca="false">ABS(D15-D14)+1</f>
        <v>1156</v>
      </c>
      <c r="F14" s="15" t="n">
        <v>613955</v>
      </c>
      <c r="G14" s="15" t="n">
        <f aca="false">ABS(F15-F14)+1</f>
        <v>1167</v>
      </c>
      <c r="H14" s="8" t="s">
        <v>36</v>
      </c>
    </row>
    <row r="15" customFormat="false" ht="14" hidden="false" customHeight="false" outlineLevel="0" collapsed="false">
      <c r="A15" s="7"/>
      <c r="B15" s="14" t="s">
        <v>37</v>
      </c>
      <c r="C15" s="11" t="s">
        <v>38</v>
      </c>
      <c r="D15" s="10" t="n">
        <v>644412</v>
      </c>
      <c r="E15" s="10"/>
      <c r="F15" s="10" t="n">
        <v>615121</v>
      </c>
      <c r="G15" s="10"/>
      <c r="H15" s="10"/>
    </row>
    <row r="16" customFormat="false" ht="14" hidden="false" customHeight="false" outlineLevel="0" collapsed="false">
      <c r="A16" s="7" t="n">
        <v>8</v>
      </c>
      <c r="B16" s="10" t="s">
        <v>39</v>
      </c>
      <c r="C16" s="11" t="s">
        <v>40</v>
      </c>
      <c r="D16" s="10" t="n">
        <v>729033</v>
      </c>
      <c r="E16" s="10" t="n">
        <f aca="false">ABS(D17-D16)+1</f>
        <v>1368</v>
      </c>
      <c r="F16" s="10" t="n">
        <v>703078</v>
      </c>
      <c r="G16" s="10" t="n">
        <f aca="false">ABS(F17-F16)+1</f>
        <v>1368</v>
      </c>
      <c r="H16" s="10" t="s">
        <v>41</v>
      </c>
    </row>
    <row r="17" customFormat="false" ht="14" hidden="false" customHeight="false" outlineLevel="0" collapsed="false">
      <c r="A17" s="7"/>
      <c r="B17" s="10" t="s">
        <v>42</v>
      </c>
      <c r="C17" s="11" t="s">
        <v>43</v>
      </c>
      <c r="D17" s="10" t="n">
        <v>730400</v>
      </c>
      <c r="E17" s="10"/>
      <c r="F17" s="10" t="n">
        <v>704445</v>
      </c>
      <c r="G17" s="10"/>
      <c r="H17" s="10"/>
    </row>
    <row r="18" customFormat="false" ht="14" hidden="false" customHeight="false" outlineLevel="0" collapsed="false">
      <c r="A18" s="7" t="n">
        <v>9</v>
      </c>
      <c r="B18" s="10" t="s">
        <v>44</v>
      </c>
      <c r="C18" s="11" t="s">
        <v>45</v>
      </c>
      <c r="D18" s="10" t="n">
        <v>819061</v>
      </c>
      <c r="E18" s="10" t="n">
        <f aca="false">ABS(D19-D18)+1</f>
        <v>1183</v>
      </c>
      <c r="F18" s="10" t="n">
        <v>795229</v>
      </c>
      <c r="G18" s="10" t="n">
        <f aca="false">ABS(F19-F18)+1</f>
        <v>1178</v>
      </c>
      <c r="H18" s="10" t="s">
        <v>10</v>
      </c>
    </row>
    <row r="19" customFormat="false" ht="14" hidden="false" customHeight="false" outlineLevel="0" collapsed="false">
      <c r="A19" s="7"/>
      <c r="B19" s="10" t="s">
        <v>46</v>
      </c>
      <c r="C19" s="11" t="s">
        <v>47</v>
      </c>
      <c r="D19" s="10" t="n">
        <v>820243</v>
      </c>
      <c r="E19" s="10"/>
      <c r="F19" s="10" t="n">
        <v>796406</v>
      </c>
      <c r="G19" s="10"/>
      <c r="H19" s="10"/>
    </row>
    <row r="20" customFormat="false" ht="14" hidden="false" customHeight="false" outlineLevel="0" collapsed="false">
      <c r="A20" s="7" t="n">
        <v>10</v>
      </c>
      <c r="B20" s="10" t="s">
        <v>48</v>
      </c>
      <c r="C20" s="11" t="s">
        <v>49</v>
      </c>
      <c r="D20" s="10" t="n">
        <v>911508</v>
      </c>
      <c r="E20" s="10" t="n">
        <f aca="false">ABS(D21-D20)+1</f>
        <v>1667</v>
      </c>
      <c r="F20" s="10" t="n">
        <v>900629</v>
      </c>
      <c r="G20" s="10" t="n">
        <f aca="false">ABS(F21-F20)+1</f>
        <v>1667</v>
      </c>
      <c r="H20" s="10" t="s">
        <v>10</v>
      </c>
    </row>
    <row r="21" customFormat="false" ht="14" hidden="false" customHeight="false" outlineLevel="0" collapsed="false">
      <c r="A21" s="7"/>
      <c r="B21" s="10" t="s">
        <v>50</v>
      </c>
      <c r="C21" s="11" t="s">
        <v>51</v>
      </c>
      <c r="D21" s="10" t="n">
        <v>909842</v>
      </c>
      <c r="E21" s="10"/>
      <c r="F21" s="10" t="n">
        <v>902295</v>
      </c>
      <c r="G21" s="10"/>
      <c r="H21" s="10"/>
    </row>
    <row r="22" customFormat="false" ht="14" hidden="false" customHeight="false" outlineLevel="0" collapsed="false">
      <c r="A22" s="7" t="n">
        <v>11</v>
      </c>
      <c r="B22" s="10" t="s">
        <v>52</v>
      </c>
      <c r="C22" s="11" t="s">
        <v>53</v>
      </c>
      <c r="D22" s="10" t="n">
        <v>1008429</v>
      </c>
      <c r="E22" s="10" t="n">
        <f aca="false">ABS(D23-D22)+1</f>
        <v>1177</v>
      </c>
      <c r="F22" s="10" t="n">
        <v>999753</v>
      </c>
      <c r="G22" s="10" t="n">
        <f aca="false">ABS(F23-F22)+1</f>
        <v>1170</v>
      </c>
      <c r="H22" s="10" t="s">
        <v>54</v>
      </c>
    </row>
    <row r="23" customFormat="false" ht="14" hidden="false" customHeight="false" outlineLevel="0" collapsed="false">
      <c r="A23" s="7"/>
      <c r="B23" s="10" t="s">
        <v>55</v>
      </c>
      <c r="C23" s="11" t="s">
        <v>56</v>
      </c>
      <c r="D23" s="10" t="n">
        <v>1009605</v>
      </c>
      <c r="E23" s="10"/>
      <c r="F23" s="10" t="n">
        <v>1000922</v>
      </c>
      <c r="G23" s="10"/>
      <c r="H23" s="10"/>
    </row>
    <row r="24" customFormat="false" ht="14" hidden="false" customHeight="false" outlineLevel="0" collapsed="false">
      <c r="A24" s="7" t="n">
        <v>12</v>
      </c>
      <c r="B24" s="13" t="s">
        <v>57</v>
      </c>
      <c r="C24" s="9" t="s">
        <v>58</v>
      </c>
      <c r="D24" s="10" t="n">
        <v>1109343</v>
      </c>
      <c r="E24" s="10" t="n">
        <f aca="false">ABS(D25-D24)+1</f>
        <v>1726</v>
      </c>
      <c r="F24" s="10" t="n">
        <v>1100766</v>
      </c>
      <c r="G24" s="10" t="n">
        <f aca="false">ABS(F25-F24)+1</f>
        <v>1748</v>
      </c>
      <c r="H24" s="10" t="s">
        <v>36</v>
      </c>
    </row>
    <row r="25" customFormat="false" ht="14" hidden="false" customHeight="false" outlineLevel="0" collapsed="false">
      <c r="A25" s="7"/>
      <c r="B25" s="13" t="s">
        <v>59</v>
      </c>
      <c r="C25" s="9" t="s">
        <v>60</v>
      </c>
      <c r="D25" s="10" t="n">
        <v>1111068</v>
      </c>
      <c r="E25" s="10"/>
      <c r="F25" s="10" t="n">
        <v>1102513</v>
      </c>
      <c r="G25" s="10"/>
      <c r="H25" s="10"/>
    </row>
    <row r="26" customFormat="false" ht="14" hidden="false" customHeight="false" outlineLevel="0" collapsed="false">
      <c r="A26" s="7" t="n">
        <v>13</v>
      </c>
      <c r="B26" s="14" t="s">
        <v>61</v>
      </c>
      <c r="C26" s="11" t="s">
        <v>62</v>
      </c>
      <c r="D26" s="10" t="n">
        <v>1211780</v>
      </c>
      <c r="E26" s="10" t="n">
        <f aca="false">ABS(D27-D26)+1</f>
        <v>1225</v>
      </c>
      <c r="F26" s="10" t="n">
        <v>1203345</v>
      </c>
      <c r="G26" s="10" t="n">
        <f aca="false">ABS(F27-F26)+1</f>
        <v>1222</v>
      </c>
      <c r="H26" s="10" t="s">
        <v>36</v>
      </c>
    </row>
    <row r="27" customFormat="false" ht="14" hidden="false" customHeight="false" outlineLevel="0" collapsed="false">
      <c r="A27" s="7"/>
      <c r="B27" s="14" t="s">
        <v>63</v>
      </c>
      <c r="C27" s="11" t="s">
        <v>64</v>
      </c>
      <c r="D27" s="10" t="n">
        <v>1213004</v>
      </c>
      <c r="E27" s="10"/>
      <c r="F27" s="10" t="n">
        <v>1204566</v>
      </c>
      <c r="G27" s="10"/>
      <c r="H27" s="10"/>
    </row>
    <row r="28" customFormat="false" ht="14" hidden="false" customHeight="false" outlineLevel="0" collapsed="false">
      <c r="A28" s="7" t="n">
        <v>14</v>
      </c>
      <c r="B28" s="14" t="s">
        <v>65</v>
      </c>
      <c r="C28" s="11" t="s">
        <v>66</v>
      </c>
      <c r="D28" s="10" t="n">
        <v>1305670</v>
      </c>
      <c r="E28" s="10" t="n">
        <f aca="false">ABS(D29-D28)+1</f>
        <v>1023</v>
      </c>
      <c r="F28" s="10" t="n">
        <v>1307790</v>
      </c>
      <c r="G28" s="10" t="n">
        <f aca="false">ABS(F29-F28)+1</f>
        <v>1026</v>
      </c>
      <c r="H28" s="10" t="s">
        <v>67</v>
      </c>
    </row>
    <row r="29" customFormat="false" ht="14" hidden="false" customHeight="false" outlineLevel="0" collapsed="false">
      <c r="A29" s="7"/>
      <c r="B29" s="14" t="s">
        <v>68</v>
      </c>
      <c r="C29" s="11" t="s">
        <v>69</v>
      </c>
      <c r="D29" s="10" t="n">
        <v>1306692</v>
      </c>
      <c r="E29" s="10"/>
      <c r="F29" s="10" t="n">
        <v>1308815</v>
      </c>
      <c r="G29" s="10"/>
      <c r="H29" s="10"/>
    </row>
    <row r="30" customFormat="false" ht="14" hidden="false" customHeight="false" outlineLevel="0" collapsed="false">
      <c r="A30" s="7" t="n">
        <v>15</v>
      </c>
      <c r="B30" s="14" t="s">
        <v>70</v>
      </c>
      <c r="C30" s="11" t="s">
        <v>71</v>
      </c>
      <c r="D30" s="10" t="n">
        <v>1399036</v>
      </c>
      <c r="E30" s="10" t="n">
        <f aca="false">ABS(D31-D30)+1</f>
        <v>1097</v>
      </c>
      <c r="F30" s="10" t="n">
        <v>1406625</v>
      </c>
      <c r="G30" s="10" t="n">
        <f aca="false">ABS(F31-F30)+1</f>
        <v>1096</v>
      </c>
      <c r="H30" s="10" t="s">
        <v>10</v>
      </c>
    </row>
    <row r="31" customFormat="false" ht="14" hidden="false" customHeight="false" outlineLevel="0" collapsed="false">
      <c r="A31" s="7"/>
      <c r="B31" s="14" t="s">
        <v>72</v>
      </c>
      <c r="C31" s="11" t="s">
        <v>73</v>
      </c>
      <c r="D31" s="10" t="n">
        <v>1400132</v>
      </c>
      <c r="E31" s="10"/>
      <c r="F31" s="10" t="n">
        <v>1407720</v>
      </c>
      <c r="G31" s="10"/>
      <c r="H31" s="10"/>
    </row>
    <row r="32" customFormat="false" ht="14" hidden="false" customHeight="false" outlineLevel="0" collapsed="false">
      <c r="A32" s="7" t="n">
        <v>16</v>
      </c>
      <c r="B32" s="13" t="s">
        <v>74</v>
      </c>
      <c r="C32" s="9" t="s">
        <v>75</v>
      </c>
      <c r="D32" s="10" t="n">
        <v>1484100</v>
      </c>
      <c r="E32" s="10" t="n">
        <f aca="false">ABS(D33-D32)+1</f>
        <v>1068</v>
      </c>
      <c r="F32" s="10" t="n">
        <v>1500087</v>
      </c>
      <c r="G32" s="10" t="n">
        <f aca="false">ABS(F33-F32)+1</f>
        <v>1068</v>
      </c>
      <c r="H32" s="10" t="s">
        <v>10</v>
      </c>
    </row>
    <row r="33" customFormat="false" ht="14" hidden="false" customHeight="false" outlineLevel="0" collapsed="false">
      <c r="A33" s="7"/>
      <c r="B33" s="13" t="s">
        <v>76</v>
      </c>
      <c r="C33" s="9" t="s">
        <v>77</v>
      </c>
      <c r="D33" s="10" t="n">
        <v>1485167</v>
      </c>
      <c r="E33" s="10"/>
      <c r="F33" s="10" t="n">
        <v>1501154</v>
      </c>
      <c r="G33" s="10"/>
      <c r="H33" s="10"/>
    </row>
    <row r="34" customFormat="false" ht="14" hidden="false" customHeight="false" outlineLevel="0" collapsed="false">
      <c r="A34" s="7" t="n">
        <v>17</v>
      </c>
      <c r="B34" s="14" t="s">
        <v>78</v>
      </c>
      <c r="C34" s="11" t="s">
        <v>79</v>
      </c>
      <c r="D34" s="10" t="n">
        <v>1596113</v>
      </c>
      <c r="E34" s="10" t="n">
        <f aca="false">ABS(D35-D34)+1</f>
        <v>1099</v>
      </c>
      <c r="F34" s="10" t="n">
        <v>1612358</v>
      </c>
      <c r="G34" s="10" t="n">
        <f aca="false">ABS(F35-F34)+1</f>
        <v>1096</v>
      </c>
      <c r="H34" s="10" t="s">
        <v>80</v>
      </c>
    </row>
    <row r="35" customFormat="false" ht="14" hidden="false" customHeight="false" outlineLevel="0" collapsed="false">
      <c r="A35" s="7"/>
      <c r="B35" s="14" t="s">
        <v>81</v>
      </c>
      <c r="C35" s="11" t="s">
        <v>82</v>
      </c>
      <c r="D35" s="10" t="n">
        <v>1597211</v>
      </c>
      <c r="E35" s="10"/>
      <c r="F35" s="10" t="n">
        <v>1613453</v>
      </c>
      <c r="G35" s="10"/>
      <c r="H35" s="10"/>
    </row>
    <row r="36" customFormat="false" ht="14" hidden="false" customHeight="false" outlineLevel="0" collapsed="false">
      <c r="A36" s="7" t="n">
        <v>18</v>
      </c>
      <c r="B36" s="14" t="s">
        <v>83</v>
      </c>
      <c r="C36" s="11" t="s">
        <v>84</v>
      </c>
      <c r="D36" s="10" t="n">
        <v>1696056</v>
      </c>
      <c r="E36" s="10" t="n">
        <f aca="false">ABS(D37-D36)+1</f>
        <v>1100</v>
      </c>
      <c r="F36" s="10" t="n">
        <v>1715148</v>
      </c>
      <c r="G36" s="10" t="n">
        <f aca="false">ABS(F37-F36)+1</f>
        <v>1105</v>
      </c>
      <c r="H36" s="15" t="s">
        <v>67</v>
      </c>
    </row>
    <row r="37" customFormat="false" ht="14" hidden="false" customHeight="false" outlineLevel="0" collapsed="false">
      <c r="A37" s="7"/>
      <c r="B37" s="14" t="s">
        <v>85</v>
      </c>
      <c r="C37" s="11" t="s">
        <v>86</v>
      </c>
      <c r="D37" s="10" t="n">
        <v>1697155</v>
      </c>
      <c r="E37" s="10"/>
      <c r="F37" s="10" t="n">
        <v>1716252</v>
      </c>
      <c r="G37" s="10"/>
      <c r="H37" s="10"/>
    </row>
    <row r="38" customFormat="false" ht="14" hidden="false" customHeight="false" outlineLevel="0" collapsed="false">
      <c r="A38" s="7" t="n">
        <v>19</v>
      </c>
      <c r="B38" s="10" t="s">
        <v>87</v>
      </c>
      <c r="C38" s="11" t="s">
        <v>88</v>
      </c>
      <c r="D38" s="10" t="n">
        <v>1776337</v>
      </c>
      <c r="E38" s="10" t="n">
        <f aca="false">ABS(D39-D38)+1</f>
        <v>1126</v>
      </c>
      <c r="F38" s="10" t="n">
        <v>1803026</v>
      </c>
      <c r="G38" s="10" t="n">
        <f aca="false">ABS(F39-F38)+1</f>
        <v>1123</v>
      </c>
      <c r="H38" s="10" t="s">
        <v>15</v>
      </c>
    </row>
    <row r="39" customFormat="false" ht="14" hidden="false" customHeight="false" outlineLevel="0" collapsed="false">
      <c r="A39" s="7"/>
      <c r="B39" s="10" t="s">
        <v>89</v>
      </c>
      <c r="C39" s="11" t="s">
        <v>90</v>
      </c>
      <c r="D39" s="10" t="n">
        <v>1777462</v>
      </c>
      <c r="E39" s="10"/>
      <c r="F39" s="10" t="n">
        <v>1804148</v>
      </c>
      <c r="G39" s="10"/>
      <c r="H39" s="10"/>
    </row>
    <row r="40" customFormat="false" ht="14" hidden="false" customHeight="false" outlineLevel="0" collapsed="false">
      <c r="A40" s="7" t="n">
        <v>20</v>
      </c>
      <c r="B40" s="10" t="s">
        <v>91</v>
      </c>
      <c r="C40" s="11" t="s">
        <v>92</v>
      </c>
      <c r="D40" s="10" t="n">
        <v>1853447</v>
      </c>
      <c r="E40" s="10" t="n">
        <f aca="false">ABS(D41-D40)+1</f>
        <v>1453</v>
      </c>
      <c r="F40" s="10" t="n">
        <v>1879077</v>
      </c>
      <c r="G40" s="10" t="n">
        <f aca="false">ABS(F41-F40)+1</f>
        <v>1455</v>
      </c>
      <c r="H40" s="10" t="s">
        <v>93</v>
      </c>
    </row>
    <row r="41" customFormat="false" ht="14" hidden="false" customHeight="false" outlineLevel="0" collapsed="false">
      <c r="A41" s="7"/>
      <c r="B41" s="10" t="s">
        <v>94</v>
      </c>
      <c r="C41" s="11" t="s">
        <v>95</v>
      </c>
      <c r="D41" s="10" t="n">
        <v>1851995</v>
      </c>
      <c r="E41" s="10"/>
      <c r="F41" s="10" t="n">
        <v>1880531</v>
      </c>
      <c r="G41" s="10"/>
      <c r="H41" s="10"/>
    </row>
    <row r="42" customFormat="false" ht="14" hidden="false" customHeight="false" outlineLevel="0" collapsed="false">
      <c r="A42" s="7" t="n">
        <v>21</v>
      </c>
      <c r="B42" s="10" t="s">
        <v>96</v>
      </c>
      <c r="C42" s="11" t="s">
        <v>97</v>
      </c>
      <c r="D42" s="10" t="n">
        <v>1973202</v>
      </c>
      <c r="E42" s="10" t="n">
        <f aca="false">ABS(D43-D42)+1</f>
        <v>975</v>
      </c>
      <c r="F42" s="10" t="n">
        <v>2000368</v>
      </c>
      <c r="G42" s="10" t="n">
        <f aca="false">ABS(F43-F42)+1</f>
        <v>975</v>
      </c>
      <c r="H42" s="10" t="s">
        <v>80</v>
      </c>
    </row>
    <row r="43" customFormat="false" ht="14" hidden="false" customHeight="false" outlineLevel="0" collapsed="false">
      <c r="A43" s="7"/>
      <c r="B43" s="10" t="s">
        <v>98</v>
      </c>
      <c r="C43" s="11" t="s">
        <v>99</v>
      </c>
      <c r="D43" s="10" t="n">
        <v>1974176</v>
      </c>
      <c r="E43" s="10"/>
      <c r="F43" s="10" t="n">
        <v>2001342</v>
      </c>
      <c r="G43" s="10"/>
      <c r="H43" s="10"/>
    </row>
    <row r="44" customFormat="false" ht="14" hidden="false" customHeight="false" outlineLevel="0" collapsed="false">
      <c r="A44" s="7" t="n">
        <v>22</v>
      </c>
      <c r="B44" s="10" t="s">
        <v>100</v>
      </c>
      <c r="C44" s="11" t="s">
        <v>101</v>
      </c>
      <c r="D44" s="10" t="n">
        <v>2073146</v>
      </c>
      <c r="E44" s="10" t="n">
        <f aca="false">ABS(D45-D44)+1</f>
        <v>1344</v>
      </c>
      <c r="F44" s="10" t="n">
        <v>2098757</v>
      </c>
      <c r="G44" s="10" t="n">
        <f aca="false">ABS(F45-F44)+1</f>
        <v>1352</v>
      </c>
      <c r="H44" s="10" t="s">
        <v>54</v>
      </c>
    </row>
    <row r="45" customFormat="false" ht="14" hidden="false" customHeight="false" outlineLevel="0" collapsed="false">
      <c r="A45" s="7"/>
      <c r="B45" s="10" t="s">
        <v>102</v>
      </c>
      <c r="C45" s="11" t="s">
        <v>103</v>
      </c>
      <c r="D45" s="10" t="n">
        <v>2074489</v>
      </c>
      <c r="E45" s="10"/>
      <c r="F45" s="10" t="n">
        <v>2100108</v>
      </c>
      <c r="G45" s="10"/>
      <c r="H45" s="10"/>
    </row>
    <row r="46" customFormat="false" ht="14" hidden="false" customHeight="false" outlineLevel="0" collapsed="false">
      <c r="A46" s="7" t="n">
        <v>23</v>
      </c>
      <c r="B46" s="10" t="s">
        <v>104</v>
      </c>
      <c r="C46" s="9" t="s">
        <v>105</v>
      </c>
      <c r="D46" s="10" t="n">
        <v>2177600</v>
      </c>
      <c r="E46" s="10" t="n">
        <f aca="false">ABS(D47-D46)+1</f>
        <v>1430</v>
      </c>
      <c r="F46" s="10" t="n">
        <v>2200900</v>
      </c>
      <c r="G46" s="10" t="n">
        <f aca="false">ABS(F47-F46)+1</f>
        <v>1424</v>
      </c>
      <c r="H46" s="10" t="s">
        <v>54</v>
      </c>
    </row>
    <row r="47" customFormat="false" ht="14" hidden="false" customHeight="false" outlineLevel="0" collapsed="false">
      <c r="A47" s="7"/>
      <c r="B47" s="10" t="s">
        <v>106</v>
      </c>
      <c r="C47" s="9" t="s">
        <v>107</v>
      </c>
      <c r="D47" s="10" t="n">
        <v>2179029</v>
      </c>
      <c r="E47" s="10"/>
      <c r="F47" s="10" t="n">
        <v>2202323</v>
      </c>
      <c r="G47" s="10"/>
      <c r="H47" s="10"/>
    </row>
    <row r="48" customFormat="false" ht="15" hidden="false" customHeight="false" outlineLevel="0" collapsed="false">
      <c r="A48" s="7" t="n">
        <v>24</v>
      </c>
      <c r="B48" s="16" t="s">
        <v>108</v>
      </c>
      <c r="C48" s="17" t="s">
        <v>109</v>
      </c>
      <c r="D48" s="16" t="n">
        <v>195225</v>
      </c>
      <c r="E48" s="10" t="n">
        <f aca="false">ABS(D49-D48)+1</f>
        <v>1110</v>
      </c>
      <c r="F48" s="18" t="n">
        <v>191360</v>
      </c>
      <c r="G48" s="10" t="n">
        <f aca="false">ABS(F49-F48)+1</f>
        <v>1108</v>
      </c>
      <c r="H48" s="19" t="s">
        <v>10</v>
      </c>
    </row>
    <row r="49" customFormat="false" ht="15" hidden="false" customHeight="false" outlineLevel="0" collapsed="false">
      <c r="A49" s="7"/>
      <c r="B49" s="16" t="s">
        <v>110</v>
      </c>
      <c r="C49" s="17" t="s">
        <v>111</v>
      </c>
      <c r="D49" s="16" t="n">
        <v>196334</v>
      </c>
      <c r="E49" s="16"/>
      <c r="F49" s="18" t="n">
        <v>192467</v>
      </c>
      <c r="G49" s="16"/>
      <c r="H49" s="15"/>
    </row>
    <row r="50" customFormat="false" ht="15" hidden="false" customHeight="false" outlineLevel="0" collapsed="false">
      <c r="A50" s="7" t="n">
        <v>25</v>
      </c>
      <c r="B50" s="16" t="s">
        <v>112</v>
      </c>
      <c r="C50" s="17" t="s">
        <v>113</v>
      </c>
      <c r="D50" s="20" t="n">
        <v>866572</v>
      </c>
      <c r="E50" s="10" t="n">
        <f aca="false">ABS(D51-D50)+1</f>
        <v>1469</v>
      </c>
      <c r="F50" s="21" t="n">
        <v>799711</v>
      </c>
      <c r="G50" s="10" t="n">
        <f aca="false">ABS(F51-F50)+1</f>
        <v>1470</v>
      </c>
      <c r="H50" s="16" t="s">
        <v>41</v>
      </c>
    </row>
    <row r="51" customFormat="false" ht="14" hidden="false" customHeight="false" outlineLevel="0" collapsed="false">
      <c r="A51" s="7"/>
      <c r="B51" s="16" t="s">
        <v>114</v>
      </c>
      <c r="C51" s="17" t="s">
        <v>115</v>
      </c>
      <c r="D51" s="16" t="n">
        <v>868040</v>
      </c>
      <c r="E51" s="16"/>
      <c r="F51" s="22" t="n">
        <v>801180</v>
      </c>
      <c r="G51" s="16"/>
      <c r="H51" s="15"/>
    </row>
    <row r="52" customFormat="false" ht="15" hidden="false" customHeight="false" outlineLevel="0" collapsed="false">
      <c r="A52" s="7" t="n">
        <v>26</v>
      </c>
      <c r="B52" s="16" t="s">
        <v>116</v>
      </c>
      <c r="C52" s="17" t="s">
        <v>117</v>
      </c>
      <c r="D52" s="16" t="n">
        <v>235559</v>
      </c>
      <c r="E52" s="10" t="n">
        <f aca="false">ABS(D53-D52)+1</f>
        <v>1404</v>
      </c>
      <c r="F52" s="18" t="n">
        <v>1795499</v>
      </c>
      <c r="G52" s="10" t="n">
        <f aca="false">ABS(F53-F52)+1</f>
        <v>1403</v>
      </c>
      <c r="H52" s="19" t="s">
        <v>10</v>
      </c>
    </row>
    <row r="53" customFormat="false" ht="15" hidden="false" customHeight="false" outlineLevel="0" collapsed="false">
      <c r="A53" s="7"/>
      <c r="B53" s="16" t="s">
        <v>118</v>
      </c>
      <c r="C53" s="17" t="s">
        <v>119</v>
      </c>
      <c r="D53" s="16" t="n">
        <v>236962</v>
      </c>
      <c r="E53" s="16"/>
      <c r="F53" s="18" t="n">
        <v>1796901</v>
      </c>
      <c r="G53" s="16"/>
      <c r="H53" s="15"/>
    </row>
    <row r="54" customFormat="false" ht="15" hidden="false" customHeight="false" outlineLevel="0" collapsed="false">
      <c r="A54" s="7" t="n">
        <v>27</v>
      </c>
      <c r="B54" s="16" t="s">
        <v>120</v>
      </c>
      <c r="C54" s="17" t="s">
        <v>121</v>
      </c>
      <c r="D54" s="16" t="n">
        <v>15726</v>
      </c>
      <c r="E54" s="10" t="n">
        <f aca="false">ABS(D55-D54)+1</f>
        <v>1316</v>
      </c>
      <c r="F54" s="18" t="n">
        <v>2100876</v>
      </c>
      <c r="G54" s="10" t="n">
        <f aca="false">ABS(F55-F54)+1</f>
        <v>1309</v>
      </c>
      <c r="H54" s="19" t="s">
        <v>10</v>
      </c>
    </row>
    <row r="55" customFormat="false" ht="15" hidden="false" customHeight="false" outlineLevel="0" collapsed="false">
      <c r="A55" s="7"/>
      <c r="B55" s="16" t="s">
        <v>122</v>
      </c>
      <c r="C55" s="17" t="s">
        <v>123</v>
      </c>
      <c r="D55" s="16" t="n">
        <v>17041</v>
      </c>
      <c r="E55" s="16"/>
      <c r="F55" s="18" t="n">
        <v>2102184</v>
      </c>
      <c r="G55" s="16"/>
      <c r="H55" s="15"/>
    </row>
    <row r="56" customFormat="false" ht="15" hidden="false" customHeight="false" outlineLevel="0" collapsed="false">
      <c r="A56" s="7" t="n">
        <v>28</v>
      </c>
      <c r="B56" s="16" t="s">
        <v>124</v>
      </c>
      <c r="C56" s="17" t="s">
        <v>125</v>
      </c>
      <c r="D56" s="16" t="n">
        <v>1650153</v>
      </c>
      <c r="E56" s="10" t="n">
        <f aca="false">ABS(D57-D56)+1</f>
        <v>1325</v>
      </c>
      <c r="F56" s="18" t="n">
        <v>150300</v>
      </c>
      <c r="G56" s="10" t="n">
        <f aca="false">ABS(F57-F56)+1</f>
        <v>1327</v>
      </c>
      <c r="H56" s="19" t="s">
        <v>54</v>
      </c>
    </row>
    <row r="57" customFormat="false" ht="15" hidden="false" customHeight="false" outlineLevel="0" collapsed="false">
      <c r="A57" s="7"/>
      <c r="B57" s="16" t="s">
        <v>126</v>
      </c>
      <c r="C57" s="17" t="s">
        <v>127</v>
      </c>
      <c r="D57" s="16" t="n">
        <v>1651477</v>
      </c>
      <c r="E57" s="16"/>
      <c r="F57" s="18" t="n">
        <v>151626</v>
      </c>
      <c r="G57" s="16"/>
      <c r="H57" s="16"/>
    </row>
    <row r="58" customFormat="false" ht="15" hidden="false" customHeight="false" outlineLevel="0" collapsed="false">
      <c r="A58" s="7" t="n">
        <v>29</v>
      </c>
      <c r="B58" s="16" t="s">
        <v>128</v>
      </c>
      <c r="C58" s="17" t="s">
        <v>129</v>
      </c>
      <c r="D58" s="20" t="n">
        <v>1261617</v>
      </c>
      <c r="E58" s="10" t="n">
        <f aca="false">ABS(D59-D58)+1</f>
        <v>1223</v>
      </c>
      <c r="F58" s="21" t="n">
        <v>553800</v>
      </c>
      <c r="G58" s="10" t="n">
        <f aca="false">ABS(F59-F58)+1</f>
        <v>1222</v>
      </c>
      <c r="H58" s="16" t="s">
        <v>10</v>
      </c>
    </row>
    <row r="59" customFormat="false" ht="14" hidden="false" customHeight="false" outlineLevel="0" collapsed="false">
      <c r="A59" s="7"/>
      <c r="B59" s="16" t="s">
        <v>130</v>
      </c>
      <c r="C59" s="17" t="s">
        <v>131</v>
      </c>
      <c r="D59" s="16" t="n">
        <v>1262839</v>
      </c>
      <c r="E59" s="16"/>
      <c r="F59" s="22" t="n">
        <v>555021</v>
      </c>
      <c r="G59" s="16"/>
      <c r="H59" s="15"/>
    </row>
    <row r="60" customFormat="false" ht="14" hidden="false" customHeight="false" outlineLevel="0" collapsed="false">
      <c r="A60" s="7" t="n">
        <v>30</v>
      </c>
      <c r="B60" s="16" t="s">
        <v>132</v>
      </c>
      <c r="C60" s="16" t="s">
        <v>133</v>
      </c>
      <c r="D60" s="16" t="s">
        <v>134</v>
      </c>
      <c r="E60" s="15" t="s">
        <v>134</v>
      </c>
      <c r="F60" s="22" t="s">
        <v>134</v>
      </c>
      <c r="G60" s="16" t="s">
        <v>135</v>
      </c>
      <c r="H60" s="16" t="s">
        <v>134</v>
      </c>
    </row>
    <row r="61" customFormat="false" ht="14" hidden="false" customHeight="false" outlineLevel="0" collapsed="false">
      <c r="A61" s="7"/>
      <c r="B61" s="16" t="s">
        <v>136</v>
      </c>
      <c r="C61" s="16" t="s">
        <v>137</v>
      </c>
      <c r="D61" s="16" t="s">
        <v>134</v>
      </c>
      <c r="E61" s="16"/>
      <c r="F61" s="22" t="s">
        <v>134</v>
      </c>
      <c r="G61" s="16"/>
      <c r="H61" s="16"/>
    </row>
    <row r="62" customFormat="false" ht="14" hidden="false" customHeight="false" outlineLevel="0" collapsed="false">
      <c r="A62" s="7"/>
      <c r="B62" s="16" t="s">
        <v>138</v>
      </c>
      <c r="C62" s="16" t="s">
        <v>139</v>
      </c>
      <c r="D62" s="16" t="s">
        <v>134</v>
      </c>
      <c r="E62" s="16" t="n">
        <v>588</v>
      </c>
      <c r="F62" s="22" t="s">
        <v>134</v>
      </c>
      <c r="G62" s="16"/>
      <c r="H62" s="16" t="s">
        <v>134</v>
      </c>
    </row>
    <row r="63" customFormat="false" ht="14" hidden="false" customHeight="false" outlineLevel="0" collapsed="false">
      <c r="A63" s="7"/>
      <c r="B63" s="16" t="s">
        <v>140</v>
      </c>
      <c r="C63" s="16" t="s">
        <v>141</v>
      </c>
      <c r="D63" s="16" t="s">
        <v>134</v>
      </c>
      <c r="E63" s="16"/>
      <c r="F63" s="22" t="s">
        <v>134</v>
      </c>
      <c r="G63" s="16"/>
      <c r="H63" s="16"/>
    </row>
    <row r="64" customFormat="false" ht="15" hidden="false" customHeight="false" outlineLevel="0" collapsed="false">
      <c r="A64" s="7" t="n">
        <v>31</v>
      </c>
      <c r="B64" s="16" t="s">
        <v>142</v>
      </c>
      <c r="C64" s="17" t="s">
        <v>143</v>
      </c>
      <c r="D64" s="16" t="n">
        <v>1348500</v>
      </c>
      <c r="E64" s="10" t="n">
        <f aca="false">ABS(D65-D64)+1</f>
        <v>1245</v>
      </c>
      <c r="F64" s="18" t="n">
        <v>42764</v>
      </c>
      <c r="G64" s="10" t="n">
        <f aca="false">ABS(F65-F64)+1</f>
        <v>1232</v>
      </c>
      <c r="H64" s="23" t="s">
        <v>10</v>
      </c>
    </row>
    <row r="65" customFormat="false" ht="15" hidden="false" customHeight="false" outlineLevel="0" collapsed="false">
      <c r="A65" s="7"/>
      <c r="B65" s="16" t="s">
        <v>144</v>
      </c>
      <c r="C65" s="17" t="s">
        <v>145</v>
      </c>
      <c r="D65" s="16" t="n">
        <v>1349744</v>
      </c>
      <c r="E65" s="16"/>
      <c r="F65" s="18" t="n">
        <v>43995</v>
      </c>
      <c r="G65" s="16"/>
      <c r="H65" s="15"/>
    </row>
    <row r="66" customFormat="false" ht="15" hidden="false" customHeight="false" outlineLevel="0" collapsed="false">
      <c r="A66" s="7" t="n">
        <v>32</v>
      </c>
      <c r="B66" s="16" t="s">
        <v>146</v>
      </c>
      <c r="C66" s="17" t="s">
        <v>147</v>
      </c>
      <c r="D66" s="16" t="n">
        <v>444807</v>
      </c>
      <c r="E66" s="10" t="n">
        <f aca="false">ABS(D67-D66)+1</f>
        <v>1424</v>
      </c>
      <c r="F66" s="18" t="n">
        <v>916601</v>
      </c>
      <c r="G66" s="10" t="n">
        <f aca="false">ABS(F67-F66)+1</f>
        <v>1423</v>
      </c>
      <c r="H66" s="19" t="s">
        <v>36</v>
      </c>
    </row>
    <row r="67" customFormat="false" ht="15" hidden="false" customHeight="false" outlineLevel="0" collapsed="false">
      <c r="A67" s="7"/>
      <c r="B67" s="16" t="s">
        <v>148</v>
      </c>
      <c r="C67" s="17" t="s">
        <v>149</v>
      </c>
      <c r="D67" s="16" t="n">
        <v>446230</v>
      </c>
      <c r="E67" s="16"/>
      <c r="F67" s="18" t="n">
        <v>918023</v>
      </c>
      <c r="G67" s="16"/>
      <c r="H67" s="15"/>
    </row>
    <row r="68" customFormat="false" ht="15" hidden="false" customHeight="false" outlineLevel="0" collapsed="false">
      <c r="A68" s="7" t="n">
        <v>33</v>
      </c>
      <c r="B68" s="16" t="s">
        <v>150</v>
      </c>
      <c r="C68" s="17" t="s">
        <v>151</v>
      </c>
      <c r="D68" s="16" t="n">
        <v>59766</v>
      </c>
      <c r="E68" s="10" t="n">
        <f aca="false">ABS(D69-D68)+1</f>
        <v>1466</v>
      </c>
      <c r="F68" s="18" t="n">
        <v>1308769</v>
      </c>
      <c r="G68" s="10" t="n">
        <f aca="false">ABS(F69-F68)+1</f>
        <v>1514</v>
      </c>
      <c r="H68" s="19" t="s">
        <v>54</v>
      </c>
    </row>
    <row r="69" customFormat="false" ht="15" hidden="false" customHeight="false" outlineLevel="0" collapsed="false">
      <c r="A69" s="7"/>
      <c r="B69" s="16" t="s">
        <v>152</v>
      </c>
      <c r="C69" s="17" t="s">
        <v>153</v>
      </c>
      <c r="D69" s="16" t="n">
        <v>61231</v>
      </c>
      <c r="E69" s="16"/>
      <c r="F69" s="18" t="n">
        <v>1310282</v>
      </c>
      <c r="G69" s="16"/>
      <c r="H69" s="19"/>
    </row>
    <row r="70" customFormat="false" ht="14" hidden="false" customHeight="false" outlineLevel="0" collapsed="false">
      <c r="C70" s="24"/>
    </row>
    <row r="71" customFormat="false" ht="14" hidden="false" customHeight="false" outlineLevel="0" collapsed="false">
      <c r="C71" s="24"/>
    </row>
    <row r="72" customFormat="false" ht="14" hidden="false" customHeight="false" outlineLevel="0" collapsed="false">
      <c r="C72" s="0"/>
    </row>
    <row r="73" customFormat="false" ht="14" hidden="false" customHeight="false" outlineLevel="0" collapsed="false">
      <c r="C73" s="24"/>
    </row>
    <row r="74" customFormat="false" ht="14" hidden="false" customHeight="false" outlineLevel="0" collapsed="false">
      <c r="C74" s="24"/>
    </row>
    <row r="75" customFormat="false" ht="14" hidden="false" customHeight="false" outlineLevel="0" collapsed="false">
      <c r="C75" s="24"/>
    </row>
    <row r="76" customFormat="false" ht="14" hidden="false" customHeight="false" outlineLevel="0" collapsed="false">
      <c r="C76" s="24"/>
    </row>
    <row r="77" customFormat="false" ht="14" hidden="false" customHeight="false" outlineLevel="0" collapsed="false">
      <c r="C77" s="24"/>
    </row>
    <row r="78" customFormat="false" ht="14" hidden="false" customHeight="false" outlineLevel="0" collapsed="false">
      <c r="C78" s="24"/>
    </row>
    <row r="79" customFormat="false" ht="14" hidden="false" customHeight="false" outlineLevel="0" collapsed="false">
      <c r="C79" s="24"/>
    </row>
    <row r="80" customFormat="false" ht="14" hidden="false" customHeight="false" outlineLevel="0" collapsed="false">
      <c r="C80" s="24"/>
    </row>
    <row r="81" customFormat="false" ht="14" hidden="false" customHeight="false" outlineLevel="0" collapsed="false">
      <c r="C81" s="24"/>
    </row>
    <row r="82" customFormat="false" ht="14" hidden="false" customHeight="false" outlineLevel="0" collapsed="false">
      <c r="C82" s="24"/>
    </row>
    <row r="83" customFormat="false" ht="14" hidden="false" customHeight="false" outlineLevel="0" collapsed="false">
      <c r="C83" s="24"/>
    </row>
    <row r="84" customFormat="false" ht="14" hidden="false" customHeight="false" outlineLevel="0" collapsed="false">
      <c r="C84" s="24"/>
    </row>
    <row r="85" customFormat="false" ht="14" hidden="false" customHeight="false" outlineLevel="0" collapsed="false">
      <c r="C85" s="24"/>
    </row>
    <row r="86" customFormat="false" ht="14" hidden="false" customHeight="false" outlineLevel="0" collapsed="false">
      <c r="C86" s="24"/>
    </row>
    <row r="87" customFormat="false" ht="14" hidden="false" customHeight="false" outlineLevel="0" collapsed="false">
      <c r="C87" s="24"/>
    </row>
    <row r="88" customFormat="false" ht="14" hidden="false" customHeight="false" outlineLevel="0" collapsed="false">
      <c r="C88" s="24"/>
    </row>
    <row r="89" customFormat="false" ht="14" hidden="false" customHeight="false" outlineLevel="0" collapsed="false">
      <c r="C89" s="24"/>
    </row>
    <row r="90" customFormat="false" ht="14" hidden="false" customHeight="false" outlineLevel="0" collapsed="false">
      <c r="C90" s="24"/>
    </row>
    <row r="91" customFormat="false" ht="14" hidden="false" customHeight="false" outlineLevel="0" collapsed="false">
      <c r="C91" s="24"/>
    </row>
    <row r="92" customFormat="false" ht="14" hidden="false" customHeight="false" outlineLevel="0" collapsed="false">
      <c r="C92" s="24"/>
    </row>
    <row r="93" customFormat="false" ht="14" hidden="false" customHeight="false" outlineLevel="0" collapsed="false">
      <c r="C93" s="24"/>
    </row>
    <row r="94" customFormat="false" ht="14" hidden="false" customHeight="false" outlineLevel="0" collapsed="false">
      <c r="C94" s="24"/>
    </row>
    <row r="95" customFormat="false" ht="14" hidden="false" customHeight="false" outlineLevel="0" collapsed="false">
      <c r="C95" s="24"/>
    </row>
    <row r="96" customFormat="false" ht="14" hidden="false" customHeight="false" outlineLevel="0" collapsed="false">
      <c r="C96" s="24"/>
    </row>
    <row r="97" customFormat="false" ht="14" hidden="false" customHeight="false" outlineLevel="0" collapsed="false">
      <c r="C97" s="24"/>
    </row>
    <row r="98" customFormat="false" ht="14" hidden="false" customHeight="false" outlineLevel="0" collapsed="false">
      <c r="C98" s="24"/>
    </row>
    <row r="99" customFormat="false" ht="14" hidden="false" customHeight="false" outlineLevel="0" collapsed="false">
      <c r="C99" s="24"/>
    </row>
    <row r="100" customFormat="false" ht="14" hidden="false" customHeight="false" outlineLevel="0" collapsed="false">
      <c r="C100" s="24"/>
    </row>
    <row r="101" customFormat="false" ht="14" hidden="false" customHeight="false" outlineLevel="0" collapsed="false">
      <c r="C101" s="24"/>
    </row>
    <row r="102" customFormat="false" ht="14" hidden="false" customHeight="false" outlineLevel="0" collapsed="false">
      <c r="C102" s="24"/>
    </row>
    <row r="103" customFormat="false" ht="14" hidden="false" customHeight="false" outlineLevel="0" collapsed="false">
      <c r="C103" s="24"/>
    </row>
    <row r="104" customFormat="false" ht="14" hidden="false" customHeight="false" outlineLevel="0" collapsed="false">
      <c r="C104" s="24"/>
    </row>
    <row r="105" customFormat="false" ht="14" hidden="false" customHeight="false" outlineLevel="0" collapsed="false">
      <c r="C105" s="24"/>
    </row>
    <row r="106" customFormat="false" ht="14" hidden="false" customHeight="false" outlineLevel="0" collapsed="false">
      <c r="C106" s="24"/>
    </row>
    <row r="107" customFormat="false" ht="14" hidden="false" customHeight="false" outlineLevel="0" collapsed="false">
      <c r="C107" s="24"/>
    </row>
    <row r="108" customFormat="false" ht="14" hidden="false" customHeight="false" outlineLevel="0" collapsed="false">
      <c r="C108" s="24"/>
    </row>
    <row r="109" customFormat="false" ht="14" hidden="false" customHeight="false" outlineLevel="0" collapsed="false">
      <c r="C109" s="24"/>
    </row>
    <row r="110" customFormat="false" ht="14" hidden="false" customHeight="false" outlineLevel="0" collapsed="false">
      <c r="C110" s="24"/>
    </row>
    <row r="111" customFormat="false" ht="14" hidden="false" customHeight="false" outlineLevel="0" collapsed="false">
      <c r="C111" s="24"/>
    </row>
    <row r="112" customFormat="false" ht="14" hidden="false" customHeight="false" outlineLevel="0" collapsed="false">
      <c r="C112" s="24"/>
    </row>
    <row r="113" customFormat="false" ht="14" hidden="false" customHeight="false" outlineLevel="0" collapsed="false">
      <c r="C113" s="24"/>
    </row>
    <row r="114" customFormat="false" ht="14" hidden="false" customHeight="false" outlineLevel="0" collapsed="false">
      <c r="C114" s="24"/>
    </row>
    <row r="115" customFormat="false" ht="14" hidden="false" customHeight="false" outlineLevel="0" collapsed="false">
      <c r="C115" s="24"/>
    </row>
    <row r="116" customFormat="false" ht="14" hidden="false" customHeight="false" outlineLevel="0" collapsed="false">
      <c r="C116" s="24"/>
    </row>
    <row r="117" customFormat="false" ht="14" hidden="false" customHeight="false" outlineLevel="0" collapsed="false">
      <c r="C117" s="24"/>
    </row>
    <row r="118" customFormat="false" ht="14" hidden="false" customHeight="false" outlineLevel="0" collapsed="false">
      <c r="C118" s="24"/>
    </row>
    <row r="119" customFormat="false" ht="14" hidden="false" customHeight="false" outlineLevel="0" collapsed="false">
      <c r="C119" s="24"/>
    </row>
    <row r="120" customFormat="false" ht="14" hidden="false" customHeight="false" outlineLevel="0" collapsed="false">
      <c r="C120" s="24"/>
    </row>
    <row r="121" customFormat="false" ht="14" hidden="false" customHeight="false" outlineLevel="0" collapsed="false">
      <c r="C121" s="24"/>
    </row>
    <row r="122" customFormat="false" ht="14" hidden="false" customHeight="false" outlineLevel="0" collapsed="false">
      <c r="C122" s="24"/>
    </row>
    <row r="123" customFormat="false" ht="14" hidden="false" customHeight="false" outlineLevel="0" collapsed="false">
      <c r="C123" s="24"/>
    </row>
    <row r="124" customFormat="false" ht="14" hidden="false" customHeight="false" outlineLevel="0" collapsed="false">
      <c r="C124" s="24"/>
    </row>
    <row r="125" customFormat="false" ht="14" hidden="false" customHeight="false" outlineLevel="0" collapsed="false">
      <c r="C125" s="24"/>
    </row>
    <row r="126" customFormat="false" ht="14" hidden="false" customHeight="false" outlineLevel="0" collapsed="false">
      <c r="C126" s="24"/>
    </row>
    <row r="127" customFormat="false" ht="14" hidden="false" customHeight="false" outlineLevel="0" collapsed="false">
      <c r="C127" s="24"/>
    </row>
    <row r="128" customFormat="false" ht="14" hidden="false" customHeight="false" outlineLevel="0" collapsed="false">
      <c r="C128" s="24"/>
    </row>
    <row r="129" customFormat="false" ht="14" hidden="false" customHeight="false" outlineLevel="0" collapsed="false">
      <c r="C129" s="24"/>
    </row>
    <row r="130" customFormat="false" ht="14" hidden="false" customHeight="false" outlineLevel="0" collapsed="false">
      <c r="C130" s="24"/>
    </row>
    <row r="131" customFormat="false" ht="14" hidden="false" customHeight="false" outlineLevel="0" collapsed="false">
      <c r="C131" s="24"/>
    </row>
    <row r="132" customFormat="false" ht="14" hidden="false" customHeight="false" outlineLevel="0" collapsed="false">
      <c r="C132" s="24"/>
    </row>
    <row r="133" customFormat="false" ht="14" hidden="false" customHeight="false" outlineLevel="0" collapsed="false">
      <c r="C133" s="24"/>
    </row>
    <row r="134" customFormat="false" ht="14" hidden="false" customHeight="false" outlineLevel="0" collapsed="false">
      <c r="C134" s="24"/>
    </row>
    <row r="135" customFormat="false" ht="14" hidden="false" customHeight="false" outlineLevel="0" collapsed="false">
      <c r="C135" s="24"/>
    </row>
    <row r="136" customFormat="false" ht="14" hidden="false" customHeight="false" outlineLevel="0" collapsed="false">
      <c r="C136" s="24"/>
    </row>
    <row r="137" customFormat="false" ht="14" hidden="false" customHeight="false" outlineLevel="0" collapsed="false">
      <c r="C137" s="24"/>
    </row>
    <row r="138" customFormat="false" ht="14" hidden="false" customHeight="false" outlineLevel="0" collapsed="false">
      <c r="C138" s="24"/>
    </row>
    <row r="139" customFormat="false" ht="14" hidden="false" customHeight="false" outlineLevel="0" collapsed="false">
      <c r="C139" s="24"/>
    </row>
    <row r="140" customFormat="false" ht="14" hidden="false" customHeight="false" outlineLevel="0" collapsed="false">
      <c r="C140" s="24"/>
    </row>
    <row r="141" customFormat="false" ht="14" hidden="false" customHeight="false" outlineLevel="0" collapsed="false">
      <c r="C141" s="24"/>
    </row>
    <row r="142" customFormat="false" ht="14" hidden="false" customHeight="false" outlineLevel="0" collapsed="false">
      <c r="C142" s="24"/>
    </row>
    <row r="143" customFormat="false" ht="14" hidden="false" customHeight="false" outlineLevel="0" collapsed="false">
      <c r="C143" s="24"/>
    </row>
    <row r="144" customFormat="false" ht="14" hidden="false" customHeight="false" outlineLevel="0" collapsed="false">
      <c r="C144" s="24"/>
    </row>
    <row r="145" customFormat="false" ht="14" hidden="false" customHeight="false" outlineLevel="0" collapsed="false">
      <c r="C145" s="24"/>
    </row>
    <row r="146" customFormat="false" ht="14" hidden="false" customHeight="false" outlineLevel="0" collapsed="false">
      <c r="C146" s="24"/>
    </row>
    <row r="147" customFormat="false" ht="14" hidden="false" customHeight="false" outlineLevel="0" collapsed="false">
      <c r="C147" s="24"/>
    </row>
    <row r="148" customFormat="false" ht="14" hidden="false" customHeight="false" outlineLevel="0" collapsed="false">
      <c r="C148" s="24"/>
    </row>
    <row r="149" customFormat="false" ht="14" hidden="false" customHeight="false" outlineLevel="0" collapsed="false">
      <c r="C149" s="24"/>
    </row>
    <row r="150" customFormat="false" ht="14" hidden="false" customHeight="false" outlineLevel="0" collapsed="false">
      <c r="C150" s="24"/>
    </row>
    <row r="151" customFormat="false" ht="14" hidden="false" customHeight="false" outlineLevel="0" collapsed="false">
      <c r="C151" s="24"/>
    </row>
    <row r="152" customFormat="false" ht="14" hidden="false" customHeight="false" outlineLevel="0" collapsed="false">
      <c r="C152" s="24"/>
    </row>
    <row r="153" customFormat="false" ht="14" hidden="false" customHeight="false" outlineLevel="0" collapsed="false">
      <c r="C153" s="24"/>
    </row>
    <row r="154" customFormat="false" ht="14" hidden="false" customHeight="false" outlineLevel="0" collapsed="false">
      <c r="C154" s="24"/>
    </row>
    <row r="155" customFormat="false" ht="14" hidden="false" customHeight="false" outlineLevel="0" collapsed="false">
      <c r="C155" s="24"/>
    </row>
    <row r="156" customFormat="false" ht="14" hidden="false" customHeight="false" outlineLevel="0" collapsed="false">
      <c r="C156" s="24"/>
    </row>
    <row r="157" customFormat="false" ht="14" hidden="false" customHeight="false" outlineLevel="0" collapsed="false">
      <c r="C157" s="24"/>
    </row>
    <row r="158" customFormat="false" ht="14" hidden="false" customHeight="false" outlineLevel="0" collapsed="false">
      <c r="C158" s="24"/>
    </row>
    <row r="159" customFormat="false" ht="14" hidden="false" customHeight="false" outlineLevel="0" collapsed="false">
      <c r="C159" s="24"/>
    </row>
    <row r="160" customFormat="false" ht="14" hidden="false" customHeight="false" outlineLevel="0" collapsed="false">
      <c r="C160" s="24"/>
    </row>
    <row r="161" customFormat="false" ht="14" hidden="false" customHeight="false" outlineLevel="0" collapsed="false">
      <c r="C161" s="24"/>
    </row>
    <row r="162" customFormat="false" ht="14" hidden="false" customHeight="false" outlineLevel="0" collapsed="false">
      <c r="C162" s="24"/>
    </row>
    <row r="163" customFormat="false" ht="14" hidden="false" customHeight="false" outlineLevel="0" collapsed="false">
      <c r="C163" s="24"/>
    </row>
    <row r="164" customFormat="false" ht="14" hidden="false" customHeight="false" outlineLevel="0" collapsed="false">
      <c r="C164" s="24"/>
    </row>
    <row r="165" customFormat="false" ht="14" hidden="false" customHeight="false" outlineLevel="0" collapsed="false">
      <c r="C165" s="24"/>
    </row>
    <row r="166" customFormat="false" ht="14" hidden="false" customHeight="false" outlineLevel="0" collapsed="false">
      <c r="C166" s="24"/>
    </row>
    <row r="167" customFormat="false" ht="14" hidden="false" customHeight="false" outlineLevel="0" collapsed="false">
      <c r="C167" s="24"/>
    </row>
    <row r="168" customFormat="false" ht="14" hidden="false" customHeight="false" outlineLevel="0" collapsed="false">
      <c r="C168" s="24"/>
    </row>
    <row r="169" customFormat="false" ht="14" hidden="false" customHeight="false" outlineLevel="0" collapsed="false">
      <c r="C169" s="24"/>
    </row>
    <row r="170" customFormat="false" ht="14" hidden="false" customHeight="false" outlineLevel="0" collapsed="false">
      <c r="C170" s="24"/>
    </row>
    <row r="171" customFormat="false" ht="14" hidden="false" customHeight="false" outlineLevel="0" collapsed="false">
      <c r="C171" s="24"/>
    </row>
    <row r="172" customFormat="false" ht="14" hidden="false" customHeight="false" outlineLevel="0" collapsed="false">
      <c r="C172" s="24"/>
    </row>
    <row r="173" customFormat="false" ht="14" hidden="false" customHeight="false" outlineLevel="0" collapsed="false">
      <c r="C173" s="24"/>
    </row>
    <row r="174" customFormat="false" ht="14" hidden="false" customHeight="false" outlineLevel="0" collapsed="false">
      <c r="C174" s="24"/>
    </row>
    <row r="175" customFormat="false" ht="14" hidden="false" customHeight="false" outlineLevel="0" collapsed="false">
      <c r="C175" s="24"/>
    </row>
    <row r="176" customFormat="false" ht="14" hidden="false" customHeight="false" outlineLevel="0" collapsed="false">
      <c r="C176" s="24"/>
    </row>
    <row r="177" customFormat="false" ht="14" hidden="false" customHeight="false" outlineLevel="0" collapsed="false">
      <c r="C177" s="24"/>
    </row>
    <row r="178" customFormat="false" ht="14" hidden="false" customHeight="false" outlineLevel="0" collapsed="false">
      <c r="C178" s="24"/>
    </row>
  </sheetData>
  <mergeCells count="33"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40:A41"/>
    <mergeCell ref="A42:A43"/>
    <mergeCell ref="A44:A45"/>
    <mergeCell ref="A46:A47"/>
    <mergeCell ref="A48:A49"/>
    <mergeCell ref="A50:A51"/>
    <mergeCell ref="A52:A53"/>
    <mergeCell ref="A54:A55"/>
    <mergeCell ref="A56:A57"/>
    <mergeCell ref="A58:A59"/>
    <mergeCell ref="A60:A63"/>
    <mergeCell ref="A64:A65"/>
    <mergeCell ref="A66:A67"/>
    <mergeCell ref="A68:A6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4T16:50:33Z</dcterms:created>
  <dc:creator>Aaron</dc:creator>
  <dc:description/>
  <dc:language>en-US</dc:language>
  <cp:lastModifiedBy>Jianping Xu</cp:lastModifiedBy>
  <dcterms:modified xsi:type="dcterms:W3CDTF">2013-04-15T21:11:29Z</dcterms:modified>
  <cp:revision>0</cp:revision>
  <dc:subject/>
  <dc:title/>
</cp:coreProperties>
</file>